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 (C-context methyl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2">
  <si>
    <t xml:space="preserve">Context</t>
  </si>
  <si>
    <t xml:space="preserve">BiSS</t>
  </si>
  <si>
    <t xml:space="preserve">A3M</t>
  </si>
  <si>
    <t xml:space="preserve">Overlap</t>
  </si>
  <si>
    <t xml:space="preserve"># Reads (in percent)</t>
  </si>
  <si>
    <t xml:space="preserve">CG</t>
  </si>
  <si>
    <t xml:space="preserve">CHG</t>
  </si>
  <si>
    <t xml:space="preserve">CHH</t>
  </si>
  <si>
    <t xml:space="preserve">Sum</t>
  </si>
  <si>
    <t xml:space="preserve">Whole_genome</t>
  </si>
  <si>
    <t xml:space="preserve">A3M_context</t>
  </si>
  <si>
    <t xml:space="preserve">BiSS_contex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G35" activeCellId="0" sqref="G35"/>
    </sheetView>
  </sheetViews>
  <sheetFormatPr defaultColWidth="10.9921875" defaultRowHeight="12.75" zeroHeight="false" outlineLevelRow="0" outlineLevelCol="0"/>
  <cols>
    <col collapsed="false" customWidth="true" hidden="false" outlineLevel="0" max="3" min="3" style="0" width="13.62"/>
    <col collapsed="false" customWidth="true" hidden="false" outlineLevel="0" max="4" min="4" style="0" width="9.12"/>
    <col collapsed="false" customWidth="true" hidden="false" outlineLevel="0" max="5" min="5" style="0" width="18.37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2" t="s">
        <v>5</v>
      </c>
      <c r="B2" s="0" t="n">
        <v>1519159</v>
      </c>
      <c r="C2" s="0" t="n">
        <v>1249751</v>
      </c>
      <c r="D2" s="0" t="n">
        <v>1196278</v>
      </c>
      <c r="E2" s="3" t="n">
        <f aca="false">D2/C2*100</f>
        <v>95.7213076844908</v>
      </c>
    </row>
    <row r="3" customFormat="false" ht="12.75" hidden="false" customHeight="false" outlineLevel="0" collapsed="false">
      <c r="A3" s="2" t="s">
        <v>6</v>
      </c>
      <c r="B3" s="0" t="n">
        <v>709257</v>
      </c>
      <c r="C3" s="0" t="n">
        <v>515854</v>
      </c>
      <c r="D3" s="0" t="n">
        <v>434538</v>
      </c>
      <c r="E3" s="3" t="n">
        <f aca="false">D3/C3*100</f>
        <v>84.2366250915957</v>
      </c>
    </row>
    <row r="4" customFormat="false" ht="12.75" hidden="false" customHeight="false" outlineLevel="0" collapsed="false">
      <c r="A4" s="2" t="s">
        <v>7</v>
      </c>
      <c r="B4" s="0" t="n">
        <v>731938</v>
      </c>
      <c r="C4" s="0" t="n">
        <v>501842</v>
      </c>
      <c r="D4" s="0" t="n">
        <v>208964</v>
      </c>
      <c r="E4" s="3" t="n">
        <f aca="false">D4/C4*100</f>
        <v>41.6394004487468</v>
      </c>
    </row>
    <row r="5" customFormat="false" ht="12.75" hidden="false" customHeight="false" outlineLevel="0" collapsed="false">
      <c r="A5" s="2" t="s">
        <v>8</v>
      </c>
      <c r="B5" s="2" t="n">
        <f aca="false">SUM(B2:B4)</f>
        <v>2960354</v>
      </c>
      <c r="C5" s="2" t="n">
        <f aca="false">SUM(C2:C4)</f>
        <v>2267447</v>
      </c>
      <c r="D5" s="2"/>
      <c r="E5" s="2"/>
      <c r="F5" s="2"/>
      <c r="G5" s="2"/>
    </row>
    <row r="6" customFormat="false" ht="12.75" hidden="false" customHeight="false" outlineLevel="0" collapsed="false">
      <c r="A6" s="2"/>
      <c r="B6" s="2"/>
      <c r="C6" s="2"/>
      <c r="D6" s="2"/>
      <c r="E6" s="2"/>
    </row>
    <row r="7" s="4" customFormat="true" ht="12.75" hidden="false" customHeight="false" outlineLevel="0" collapsed="false">
      <c r="A7" s="1"/>
      <c r="B7" s="1" t="s">
        <v>5</v>
      </c>
      <c r="C7" s="1" t="s">
        <v>6</v>
      </c>
      <c r="D7" s="1" t="s">
        <v>7</v>
      </c>
      <c r="E7" s="1" t="s">
        <v>8</v>
      </c>
    </row>
    <row r="8" customFormat="false" ht="12.75" hidden="false" customHeight="false" outlineLevel="0" collapsed="false">
      <c r="A8" s="2" t="s">
        <v>9</v>
      </c>
      <c r="B8" s="2" t="n">
        <v>5570722</v>
      </c>
      <c r="C8" s="2" t="n">
        <v>6096971</v>
      </c>
      <c r="D8" s="2" t="n">
        <v>31208318</v>
      </c>
      <c r="E8" s="2" t="n">
        <f aca="false">SUM(B8:D8)</f>
        <v>42876011</v>
      </c>
    </row>
    <row r="9" customFormat="false" ht="12.75" hidden="false" customHeight="false" outlineLevel="0" collapsed="false">
      <c r="A9" s="2" t="s">
        <v>10</v>
      </c>
      <c r="B9" s="2" t="n">
        <v>1249751</v>
      </c>
      <c r="C9" s="2" t="n">
        <v>515854</v>
      </c>
      <c r="D9" s="2" t="n">
        <v>501842</v>
      </c>
      <c r="E9" s="2" t="n">
        <f aca="false">SUM(B9:D9)</f>
        <v>2267447</v>
      </c>
    </row>
    <row r="10" customFormat="false" ht="12.75" hidden="false" customHeight="false" outlineLevel="0" collapsed="false">
      <c r="A10" s="2" t="s">
        <v>11</v>
      </c>
      <c r="B10" s="0" t="n">
        <v>1519159</v>
      </c>
      <c r="C10" s="0" t="n">
        <v>709257</v>
      </c>
      <c r="D10" s="0" t="n">
        <v>731938</v>
      </c>
      <c r="E10" s="2" t="n">
        <f aca="false">SUM(B10:D10)</f>
        <v>29603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Table S5
C-context methylation statistics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5T15:10:20Z</dcterms:created>
  <dc:creator>Mittelsten Scheid, Ortrun</dc:creator>
  <dc:description/>
  <dc:language>en-US</dc:language>
  <cp:lastModifiedBy>Mittelsten Scheid, Ortrun</cp:lastModifiedBy>
  <dcterms:modified xsi:type="dcterms:W3CDTF">2012-06-29T08:39:30Z</dcterms:modified>
  <cp:revision>0</cp:revision>
  <dc:subject/>
  <dc:title/>
</cp:coreProperties>
</file>